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Jessica\duke strains june 2015\2018 M4 manuscript final versions\"/>
    </mc:Choice>
  </mc:AlternateContent>
  <bookViews>
    <workbookView xWindow="0" yWindow="0" windowWidth="28800" windowHeight="14310"/>
  </bookViews>
  <sheets>
    <sheet name="S2 Table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4" i="1" l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94" uniqueCount="83">
  <si>
    <t>S2 Table. Genes differentially expressed between M4-SC-1 and M4-SC-2 by RNA-seq analysis.</t>
  </si>
  <si>
    <t xml:space="preserve">Position start </t>
  </si>
  <si>
    <t>Position end</t>
  </si>
  <si>
    <t>M4-SC-2_tag</t>
  </si>
  <si>
    <t>gene</t>
  </si>
  <si>
    <t>MGAS10750 locus_tag</t>
  </si>
  <si>
    <t>CDS function</t>
  </si>
  <si>
    <t>Absolute value</t>
  </si>
  <si>
    <t>Fold change M4-SC-1 vs. M4-SC-2</t>
  </si>
  <si>
    <t>Bonferroni</t>
  </si>
  <si>
    <t>RLGH_0025</t>
  </si>
  <si>
    <t>purH</t>
  </si>
  <si>
    <t>MGAS10750_Spy0027</t>
  </si>
  <si>
    <t>IMP cyclohydrolase (EC 3.5.4.10) / Phosphoribosylaminoimidazolecarboxamide formyltransferase (EC 2.1.2.3)</t>
  </si>
  <si>
    <t>RLGH_0072</t>
  </si>
  <si>
    <t>--</t>
  </si>
  <si>
    <t>MGAS10750_Spy0076</t>
  </si>
  <si>
    <t>Mobile element protein_1</t>
  </si>
  <si>
    <t>RLGH_0124</t>
  </si>
  <si>
    <t>MGAS10750_Spy0128</t>
  </si>
  <si>
    <t>RidA/YER057c/UK114 superfamily protein_1</t>
  </si>
  <si>
    <t>RLGH_0184</t>
  </si>
  <si>
    <t>MGAS10750_Spy0190</t>
  </si>
  <si>
    <t>Transcriptional regulator, MarR family_1</t>
  </si>
  <si>
    <t>RLGH_0340</t>
  </si>
  <si>
    <t>nrdE1</t>
  </si>
  <si>
    <t>MGAS10750_Spy0351</t>
  </si>
  <si>
    <t>Ribonucleotide reductase of class Ib (aerobic), alpha subunit (EC 1.17.4.1)_1</t>
  </si>
  <si>
    <t>RLGH_0620</t>
  </si>
  <si>
    <t>MGAS10750_Spy0625</t>
  </si>
  <si>
    <t>Mobile element protein_18</t>
  </si>
  <si>
    <t>RLGH_0794</t>
  </si>
  <si>
    <t>MGAS10750_Spy0741</t>
  </si>
  <si>
    <t>Mobile element protein_23</t>
  </si>
  <si>
    <t>RLGH_0948</t>
  </si>
  <si>
    <t>Collagen-like surface protein_1</t>
  </si>
  <si>
    <t>RLGH_1129</t>
  </si>
  <si>
    <t>MGAS10750_Spy1114</t>
  </si>
  <si>
    <t>Membrane protein_3</t>
  </si>
  <si>
    <t>RLGH_1288</t>
  </si>
  <si>
    <t>MGAS10750_Spy1278</t>
  </si>
  <si>
    <t>Fic domain protein, Pden_3305 type</t>
  </si>
  <si>
    <t>RLGH_1548</t>
  </si>
  <si>
    <t>dnaJ</t>
  </si>
  <si>
    <t>MGAS10750_Spy1557</t>
  </si>
  <si>
    <t>Chaperone protein DnaJ</t>
  </si>
  <si>
    <t>RLGH_1549</t>
  </si>
  <si>
    <t>dnaK</t>
  </si>
  <si>
    <t>MGAS10750_Spy1558</t>
  </si>
  <si>
    <t>Chaperone protein DnaK</t>
  </si>
  <si>
    <t>RLGH_1550</t>
  </si>
  <si>
    <t>grpE</t>
  </si>
  <si>
    <t>MGAS10750_Spy1559</t>
  </si>
  <si>
    <t>Heat shock protein GrpE</t>
  </si>
  <si>
    <t>RLGH_1551</t>
  </si>
  <si>
    <t>hrcA</t>
  </si>
  <si>
    <t>MGAS10750_Spy1560</t>
  </si>
  <si>
    <t>Heat-inducible transcription repressor HrcA</t>
  </si>
  <si>
    <t>RLGH_1594</t>
  </si>
  <si>
    <t>scrB</t>
  </si>
  <si>
    <t>MGAS10750_Spy1602</t>
  </si>
  <si>
    <t>Sucrose-6-phosphate hydrolase (EC 3.2.1.26)</t>
  </si>
  <si>
    <t>RLGH_1797</t>
  </si>
  <si>
    <t>groEL</t>
  </si>
  <si>
    <t>MGAS10750_Spy1855</t>
  </si>
  <si>
    <t>Heat shock protein 60 family chaperone GroEL</t>
  </si>
  <si>
    <t>RLGH_1798</t>
  </si>
  <si>
    <t>groES</t>
  </si>
  <si>
    <t>MGAS10750_Spy1856</t>
  </si>
  <si>
    <t>Heat shock protein 60 family co-chaperone GroES</t>
  </si>
  <si>
    <t>RLGH_1801</t>
  </si>
  <si>
    <t>hypothetical protein_48</t>
  </si>
  <si>
    <t>RLGH_1802</t>
  </si>
  <si>
    <t>csp</t>
  </si>
  <si>
    <t>MGAS10750_Spy1859</t>
  </si>
  <si>
    <t>Cold shock protein CspA</t>
  </si>
  <si>
    <t>RLGH_1818</t>
  </si>
  <si>
    <t>dexS</t>
  </si>
  <si>
    <t>MGAS10750_Spy1875</t>
  </si>
  <si>
    <t>Trehalose-6-phosphate hydrolase (EC 3.2.1.93)</t>
  </si>
  <si>
    <t>RLGH_1819</t>
  </si>
  <si>
    <t>MGAS10750_Spy1876</t>
  </si>
  <si>
    <t>PTS system, trehalose-specific IIB component (EC2.7.1.69) / PTS system, trehalose-specific IIC component (EC 2.7.1.69) / PTS system, trehalose-specific IIAcomponent (EC 2.7.1.6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2" xfId="0" applyNumberFormat="1" applyBorder="1"/>
    <xf numFmtId="0" fontId="0" fillId="0" borderId="2" xfId="0" applyBorder="1"/>
    <xf numFmtId="0" fontId="3" fillId="0" borderId="2" xfId="0" applyFont="1" applyBorder="1"/>
    <xf numFmtId="0" fontId="0" fillId="0" borderId="2" xfId="0" applyBorder="1" applyAlignment="1">
      <alignment wrapText="1"/>
    </xf>
    <xf numFmtId="0" fontId="0" fillId="0" borderId="2" xfId="0" applyFill="1" applyBorder="1"/>
    <xf numFmtId="0" fontId="0" fillId="0" borderId="3" xfId="0" applyNumberFormat="1" applyBorder="1"/>
    <xf numFmtId="0" fontId="0" fillId="0" borderId="3" xfId="0" applyBorder="1"/>
    <xf numFmtId="0" fontId="3" fillId="0" borderId="3" xfId="0" applyFont="1" applyBorder="1"/>
    <xf numFmtId="0" fontId="0" fillId="0" borderId="3" xfId="0" applyBorder="1" applyAlignment="1">
      <alignment wrapText="1"/>
    </xf>
    <xf numFmtId="0" fontId="0" fillId="0" borderId="3" xfId="0" applyFill="1" applyBorder="1"/>
  </cellXfs>
  <cellStyles count="1">
    <cellStyle name="Normal" xfId="0" builtinId="0"/>
  </cellStyles>
  <dxfs count="1">
    <dxf>
      <font>
        <color theme="1"/>
      </font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/>
  </sheetViews>
  <sheetFormatPr defaultRowHeight="15" x14ac:dyDescent="0.25"/>
  <cols>
    <col min="1" max="1" width="15.140625" customWidth="1"/>
    <col min="2" max="2" width="13.42578125" customWidth="1"/>
    <col min="3" max="3" width="13.7109375" customWidth="1"/>
    <col min="5" max="5" width="23" customWidth="1"/>
    <col min="6" max="6" width="98.85546875" style="2" customWidth="1"/>
    <col min="7" max="7" width="16" customWidth="1"/>
    <col min="8" max="8" width="21.85546875" customWidth="1"/>
    <col min="9" max="9" width="12.7109375" customWidth="1"/>
  </cols>
  <sheetData>
    <row r="1" spans="1:9" x14ac:dyDescent="0.25">
      <c r="A1" s="1" t="s">
        <v>0</v>
      </c>
    </row>
    <row r="2" spans="1:9" x14ac:dyDescent="0.25">
      <c r="A2" s="1"/>
    </row>
    <row r="3" spans="1:9" ht="32.25" thickBot="1" x14ac:dyDescent="0.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  <c r="G3" s="3" t="s">
        <v>7</v>
      </c>
      <c r="H3" s="4" t="s">
        <v>8</v>
      </c>
      <c r="I3" s="3" t="s">
        <v>9</v>
      </c>
    </row>
    <row r="4" spans="1:9" ht="30.75" thickTop="1" x14ac:dyDescent="0.25">
      <c r="A4" s="5">
        <v>44133</v>
      </c>
      <c r="B4" s="5">
        <v>45680</v>
      </c>
      <c r="C4" s="6" t="s">
        <v>10</v>
      </c>
      <c r="D4" s="7" t="s">
        <v>11</v>
      </c>
      <c r="E4" s="6" t="s">
        <v>12</v>
      </c>
      <c r="F4" s="8" t="s">
        <v>13</v>
      </c>
      <c r="G4" s="6">
        <f t="shared" ref="G4:G24" si="0">ABS(H4)</f>
        <v>2.1722631581106167</v>
      </c>
      <c r="H4" s="6">
        <v>2.1722631581106167</v>
      </c>
      <c r="I4" s="9">
        <v>2.3090631638285397E-2</v>
      </c>
    </row>
    <row r="5" spans="1:9" x14ac:dyDescent="0.25">
      <c r="A5" s="10">
        <v>80842</v>
      </c>
      <c r="B5" s="10">
        <v>81834</v>
      </c>
      <c r="C5" s="11" t="s">
        <v>14</v>
      </c>
      <c r="D5" s="12" t="s">
        <v>15</v>
      </c>
      <c r="E5" s="11" t="s">
        <v>16</v>
      </c>
      <c r="F5" s="13" t="s">
        <v>17</v>
      </c>
      <c r="G5" s="11">
        <f t="shared" si="0"/>
        <v>2.2262547510714934</v>
      </c>
      <c r="H5" s="11">
        <v>2.2262547510714934</v>
      </c>
      <c r="I5" s="14">
        <v>3.7543886999280573E-7</v>
      </c>
    </row>
    <row r="6" spans="1:9" x14ac:dyDescent="0.25">
      <c r="A6" s="10">
        <v>141054</v>
      </c>
      <c r="B6" s="10">
        <v>141419</v>
      </c>
      <c r="C6" s="11" t="s">
        <v>18</v>
      </c>
      <c r="D6" s="12" t="s">
        <v>15</v>
      </c>
      <c r="E6" s="11" t="s">
        <v>19</v>
      </c>
      <c r="F6" s="13" t="s">
        <v>20</v>
      </c>
      <c r="G6" s="11">
        <f t="shared" si="0"/>
        <v>2.1122965482716256</v>
      </c>
      <c r="H6" s="11">
        <v>-2.1122965482716256</v>
      </c>
      <c r="I6" s="14">
        <v>8.4529050425885544E-11</v>
      </c>
    </row>
    <row r="7" spans="1:9" x14ac:dyDescent="0.25">
      <c r="A7" s="10">
        <v>199821</v>
      </c>
      <c r="B7" s="10">
        <v>200270</v>
      </c>
      <c r="C7" s="11" t="s">
        <v>21</v>
      </c>
      <c r="D7" s="12" t="s">
        <v>15</v>
      </c>
      <c r="E7" s="11" t="s">
        <v>22</v>
      </c>
      <c r="F7" s="13" t="s">
        <v>23</v>
      </c>
      <c r="G7" s="11">
        <f t="shared" si="0"/>
        <v>2.0109970024427826</v>
      </c>
      <c r="H7" s="11">
        <v>-2.0109970024427826</v>
      </c>
      <c r="I7" s="14">
        <v>2.3724240008449193E-4</v>
      </c>
    </row>
    <row r="8" spans="1:9" x14ac:dyDescent="0.25">
      <c r="A8" s="10">
        <v>355515</v>
      </c>
      <c r="B8" s="10">
        <v>357695</v>
      </c>
      <c r="C8" s="11" t="s">
        <v>24</v>
      </c>
      <c r="D8" s="12" t="s">
        <v>25</v>
      </c>
      <c r="E8" s="11" t="s">
        <v>26</v>
      </c>
      <c r="F8" s="13" t="s">
        <v>27</v>
      </c>
      <c r="G8" s="11">
        <f t="shared" si="0"/>
        <v>2.2555156147598567</v>
      </c>
      <c r="H8" s="11">
        <v>2.2555156147598567</v>
      </c>
      <c r="I8" s="14">
        <v>2.8059521373080543E-10</v>
      </c>
    </row>
    <row r="9" spans="1:9" x14ac:dyDescent="0.25">
      <c r="A9" s="10">
        <v>593686</v>
      </c>
      <c r="B9" s="10">
        <v>594507</v>
      </c>
      <c r="C9" s="11" t="s">
        <v>28</v>
      </c>
      <c r="D9" s="12" t="s">
        <v>15</v>
      </c>
      <c r="E9" s="11" t="s">
        <v>29</v>
      </c>
      <c r="F9" s="13" t="s">
        <v>30</v>
      </c>
      <c r="G9" s="11">
        <f t="shared" si="0"/>
        <v>7.0078741803200213</v>
      </c>
      <c r="H9" s="11">
        <v>-7.0078741803200213</v>
      </c>
      <c r="I9" s="14">
        <v>5.7555172275305377E-3</v>
      </c>
    </row>
    <row r="10" spans="1:9" x14ac:dyDescent="0.25">
      <c r="A10" s="10">
        <v>759735</v>
      </c>
      <c r="B10" s="10">
        <v>760547</v>
      </c>
      <c r="C10" s="11" t="s">
        <v>31</v>
      </c>
      <c r="D10" s="12" t="s">
        <v>15</v>
      </c>
      <c r="E10" s="11" t="s">
        <v>32</v>
      </c>
      <c r="F10" s="13" t="s">
        <v>33</v>
      </c>
      <c r="G10" s="11">
        <f t="shared" si="0"/>
        <v>3.2169041397552469</v>
      </c>
      <c r="H10" s="11">
        <v>3.2169041397552469</v>
      </c>
      <c r="I10" s="14">
        <v>7.6498639586136674E-3</v>
      </c>
    </row>
    <row r="11" spans="1:9" x14ac:dyDescent="0.25">
      <c r="A11" s="10">
        <v>909765</v>
      </c>
      <c r="B11" s="10">
        <v>911123</v>
      </c>
      <c r="C11" s="11" t="s">
        <v>34</v>
      </c>
      <c r="D11" s="12" t="s">
        <v>15</v>
      </c>
      <c r="E11" s="11" t="s">
        <v>15</v>
      </c>
      <c r="F11" s="13" t="s">
        <v>35</v>
      </c>
      <c r="G11" s="11">
        <f t="shared" si="0"/>
        <v>2.1384255096817606</v>
      </c>
      <c r="H11" s="11">
        <v>-2.1384255096817606</v>
      </c>
      <c r="I11" s="14">
        <v>2.2459987203404808E-9</v>
      </c>
    </row>
    <row r="12" spans="1:9" x14ac:dyDescent="0.25">
      <c r="A12" s="10">
        <v>1084228</v>
      </c>
      <c r="B12" s="10">
        <v>1085184</v>
      </c>
      <c r="C12" s="11" t="s">
        <v>36</v>
      </c>
      <c r="D12" s="12" t="s">
        <v>15</v>
      </c>
      <c r="E12" s="11" t="s">
        <v>37</v>
      </c>
      <c r="F12" s="13" t="s">
        <v>38</v>
      </c>
      <c r="G12" s="11">
        <f t="shared" si="0"/>
        <v>2.1388353820768304</v>
      </c>
      <c r="H12" s="11">
        <v>-2.1388353820768304</v>
      </c>
      <c r="I12" s="14">
        <v>2.0616841567289157E-13</v>
      </c>
    </row>
    <row r="13" spans="1:9" x14ac:dyDescent="0.25">
      <c r="A13" s="10">
        <v>1247613</v>
      </c>
      <c r="B13" s="10">
        <v>1248737</v>
      </c>
      <c r="C13" s="11" t="s">
        <v>39</v>
      </c>
      <c r="D13" s="12" t="s">
        <v>15</v>
      </c>
      <c r="E13" s="11" t="s">
        <v>40</v>
      </c>
      <c r="F13" s="13" t="s">
        <v>41</v>
      </c>
      <c r="G13" s="11">
        <f t="shared" si="0"/>
        <v>2.3521004535972025</v>
      </c>
      <c r="H13" s="11">
        <v>-2.3521004535972025</v>
      </c>
      <c r="I13" s="14">
        <v>1.0578485247664804E-2</v>
      </c>
    </row>
    <row r="14" spans="1:9" x14ac:dyDescent="0.25">
      <c r="A14" s="10">
        <v>1504505</v>
      </c>
      <c r="B14" s="10">
        <v>1505641</v>
      </c>
      <c r="C14" s="11" t="s">
        <v>42</v>
      </c>
      <c r="D14" s="12" t="s">
        <v>43</v>
      </c>
      <c r="E14" s="11" t="s">
        <v>44</v>
      </c>
      <c r="F14" s="13" t="s">
        <v>45</v>
      </c>
      <c r="G14" s="11">
        <f t="shared" si="0"/>
        <v>2.3037276065793564</v>
      </c>
      <c r="H14" s="11">
        <v>-2.3037276065793564</v>
      </c>
      <c r="I14" s="14">
        <v>0</v>
      </c>
    </row>
    <row r="15" spans="1:9" x14ac:dyDescent="0.25">
      <c r="A15" s="10">
        <v>1505922</v>
      </c>
      <c r="B15" s="10">
        <v>1507748</v>
      </c>
      <c r="C15" s="11" t="s">
        <v>46</v>
      </c>
      <c r="D15" s="12" t="s">
        <v>47</v>
      </c>
      <c r="E15" s="11" t="s">
        <v>48</v>
      </c>
      <c r="F15" s="13" t="s">
        <v>49</v>
      </c>
      <c r="G15" s="11">
        <f t="shared" si="0"/>
        <v>2.3973925875984334</v>
      </c>
      <c r="H15" s="11">
        <v>-2.3973925875984334</v>
      </c>
      <c r="I15" s="14">
        <v>0</v>
      </c>
    </row>
    <row r="16" spans="1:9" x14ac:dyDescent="0.25">
      <c r="A16" s="10">
        <v>1507929</v>
      </c>
      <c r="B16" s="10">
        <v>1508462</v>
      </c>
      <c r="C16" s="11" t="s">
        <v>50</v>
      </c>
      <c r="D16" s="12" t="s">
        <v>51</v>
      </c>
      <c r="E16" s="11" t="s">
        <v>52</v>
      </c>
      <c r="F16" s="13" t="s">
        <v>53</v>
      </c>
      <c r="G16" s="11">
        <f t="shared" si="0"/>
        <v>2.274571431366077</v>
      </c>
      <c r="H16" s="11">
        <v>-2.274571431366077</v>
      </c>
      <c r="I16" s="14">
        <v>0</v>
      </c>
    </row>
    <row r="17" spans="1:9" x14ac:dyDescent="0.25">
      <c r="A17" s="10">
        <v>1508504</v>
      </c>
      <c r="B17" s="10">
        <v>1509538</v>
      </c>
      <c r="C17" s="11" t="s">
        <v>54</v>
      </c>
      <c r="D17" s="12" t="s">
        <v>55</v>
      </c>
      <c r="E17" s="11" t="s">
        <v>56</v>
      </c>
      <c r="F17" s="13" t="s">
        <v>57</v>
      </c>
      <c r="G17" s="11">
        <f t="shared" si="0"/>
        <v>2.2193928488593664</v>
      </c>
      <c r="H17" s="11">
        <v>-2.2193928488593664</v>
      </c>
      <c r="I17" s="14">
        <v>3.1956104429298193E-11</v>
      </c>
    </row>
    <row r="18" spans="1:9" x14ac:dyDescent="0.25">
      <c r="A18" s="10">
        <v>1556616</v>
      </c>
      <c r="B18" s="10">
        <v>1558055</v>
      </c>
      <c r="C18" s="11" t="s">
        <v>58</v>
      </c>
      <c r="D18" s="12" t="s">
        <v>59</v>
      </c>
      <c r="E18" s="11" t="s">
        <v>60</v>
      </c>
      <c r="F18" s="13" t="s">
        <v>61</v>
      </c>
      <c r="G18" s="11">
        <f t="shared" si="0"/>
        <v>2.0431422770537808</v>
      </c>
      <c r="H18" s="11">
        <v>-2.0431422770537808</v>
      </c>
      <c r="I18" s="14">
        <v>3.5164410908816723E-4</v>
      </c>
    </row>
    <row r="19" spans="1:9" x14ac:dyDescent="0.25">
      <c r="A19" s="10">
        <v>1778428</v>
      </c>
      <c r="B19" s="10">
        <v>1780059</v>
      </c>
      <c r="C19" s="11" t="s">
        <v>62</v>
      </c>
      <c r="D19" s="12" t="s">
        <v>63</v>
      </c>
      <c r="E19" s="11" t="s">
        <v>64</v>
      </c>
      <c r="F19" s="13" t="s">
        <v>65</v>
      </c>
      <c r="G19" s="11">
        <f t="shared" si="0"/>
        <v>2.7867769324927245</v>
      </c>
      <c r="H19" s="11">
        <v>-2.7867769324927245</v>
      </c>
      <c r="I19" s="14">
        <v>0</v>
      </c>
    </row>
    <row r="20" spans="1:9" x14ac:dyDescent="0.25">
      <c r="A20" s="10">
        <v>1780095</v>
      </c>
      <c r="B20" s="10">
        <v>1780385</v>
      </c>
      <c r="C20" s="11" t="s">
        <v>66</v>
      </c>
      <c r="D20" s="12" t="s">
        <v>67</v>
      </c>
      <c r="E20" s="11" t="s">
        <v>68</v>
      </c>
      <c r="F20" s="13" t="s">
        <v>69</v>
      </c>
      <c r="G20" s="11">
        <f t="shared" si="0"/>
        <v>2.9760139824522365</v>
      </c>
      <c r="H20" s="11">
        <v>-2.9760139824522365</v>
      </c>
      <c r="I20" s="14">
        <v>0</v>
      </c>
    </row>
    <row r="21" spans="1:9" x14ac:dyDescent="0.25">
      <c r="A21" s="10">
        <v>1783588</v>
      </c>
      <c r="B21" s="10">
        <v>1783701</v>
      </c>
      <c r="C21" s="11" t="s">
        <v>70</v>
      </c>
      <c r="D21" s="12" t="s">
        <v>15</v>
      </c>
      <c r="E21" s="11" t="s">
        <v>15</v>
      </c>
      <c r="F21" s="13" t="s">
        <v>71</v>
      </c>
      <c r="G21" s="11">
        <f t="shared" si="0"/>
        <v>3.4669215326893728</v>
      </c>
      <c r="H21" s="11">
        <v>3.4669215326893728</v>
      </c>
      <c r="I21" s="14">
        <v>1.6181465316446264E-2</v>
      </c>
    </row>
    <row r="22" spans="1:9" x14ac:dyDescent="0.25">
      <c r="A22" s="10">
        <v>1783664</v>
      </c>
      <c r="B22" s="10">
        <v>1783873</v>
      </c>
      <c r="C22" s="11" t="s">
        <v>72</v>
      </c>
      <c r="D22" s="12" t="s">
        <v>73</v>
      </c>
      <c r="E22" s="11" t="s">
        <v>74</v>
      </c>
      <c r="F22" s="13" t="s">
        <v>75</v>
      </c>
      <c r="G22" s="11">
        <f t="shared" si="0"/>
        <v>4.8480556302858275</v>
      </c>
      <c r="H22" s="11">
        <v>4.8480556302858275</v>
      </c>
      <c r="I22" s="14">
        <v>0</v>
      </c>
    </row>
    <row r="23" spans="1:9" x14ac:dyDescent="0.25">
      <c r="A23" s="10">
        <v>1806449</v>
      </c>
      <c r="B23" s="10">
        <v>1808077</v>
      </c>
      <c r="C23" s="11" t="s">
        <v>76</v>
      </c>
      <c r="D23" s="12" t="s">
        <v>77</v>
      </c>
      <c r="E23" s="11" t="s">
        <v>78</v>
      </c>
      <c r="F23" s="13" t="s">
        <v>79</v>
      </c>
      <c r="G23" s="11">
        <f t="shared" si="0"/>
        <v>4.7417924587369198</v>
      </c>
      <c r="H23" s="11">
        <v>-4.7417924587369198</v>
      </c>
      <c r="I23" s="14">
        <v>0</v>
      </c>
    </row>
    <row r="24" spans="1:9" ht="30" x14ac:dyDescent="0.25">
      <c r="A24" s="10">
        <v>1808145</v>
      </c>
      <c r="B24" s="10">
        <v>1810169</v>
      </c>
      <c r="C24" s="11" t="s">
        <v>80</v>
      </c>
      <c r="D24" s="12" t="s">
        <v>15</v>
      </c>
      <c r="E24" s="11" t="s">
        <v>81</v>
      </c>
      <c r="F24" s="13" t="s">
        <v>82</v>
      </c>
      <c r="G24" s="11">
        <f t="shared" si="0"/>
        <v>5.1205704429648877</v>
      </c>
      <c r="H24" s="11">
        <v>-5.1205704429648877</v>
      </c>
      <c r="I24" s="14">
        <v>0</v>
      </c>
    </row>
  </sheetData>
  <conditionalFormatting sqref="G4:G24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M. D. Anderson Cancer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burne,Samuel</dc:creator>
  <cp:lastModifiedBy>Shelburne,Samuel</cp:lastModifiedBy>
  <dcterms:created xsi:type="dcterms:W3CDTF">2018-02-15T19:14:49Z</dcterms:created>
  <dcterms:modified xsi:type="dcterms:W3CDTF">2018-02-15T19:15:01Z</dcterms:modified>
</cp:coreProperties>
</file>